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ublications\- 2019_KwiNai\Figures\"/>
    </mc:Choice>
  </mc:AlternateContent>
  <bookViews>
    <workbookView xWindow="0" yWindow="0" windowWidth="19200" windowHeight="11775" tabRatio="150"/>
  </bookViews>
  <sheets>
    <sheet name="VirusSequenceDetail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9" i="1" l="1"/>
  <c r="G14" i="1"/>
  <c r="G13" i="1"/>
  <c r="G12" i="1"/>
  <c r="I12" i="1" l="1"/>
  <c r="I13" i="1"/>
  <c r="I14" i="1"/>
  <c r="I15" i="1"/>
  <c r="I16" i="1"/>
  <c r="F17" i="1"/>
  <c r="F15" i="1" l="1"/>
  <c r="F14" i="1"/>
  <c r="F13" i="1"/>
  <c r="F12" i="1"/>
  <c r="I7" i="1" l="1"/>
  <c r="I33" i="1"/>
  <c r="I28" i="1"/>
  <c r="I29" i="1"/>
  <c r="I30" i="1"/>
  <c r="I31" i="1"/>
  <c r="I32" i="1"/>
  <c r="I20" i="1"/>
  <c r="I21" i="1"/>
  <c r="I22" i="1"/>
  <c r="I23" i="1"/>
  <c r="I6" i="1"/>
  <c r="I8" i="1"/>
  <c r="I9" i="1"/>
  <c r="I10" i="1"/>
  <c r="I11" i="1"/>
  <c r="I18" i="1"/>
  <c r="G4" i="1" l="1"/>
  <c r="I4" i="1" s="1"/>
  <c r="G2" i="1"/>
  <c r="I2" i="1" s="1"/>
  <c r="G3" i="1"/>
  <c r="I3" i="1" s="1"/>
  <c r="G5" i="1"/>
  <c r="I5" i="1" s="1"/>
  <c r="I34" i="1" l="1"/>
  <c r="I35" i="1"/>
  <c r="I36" i="1"/>
  <c r="I37" i="1"/>
  <c r="I25" i="1"/>
  <c r="I38" i="1"/>
  <c r="I24" i="1"/>
  <c r="I26" i="1"/>
  <c r="I40" i="1"/>
  <c r="I27" i="1"/>
  <c r="I41" i="1"/>
  <c r="I42" i="1"/>
  <c r="I43" i="1"/>
  <c r="I44" i="1"/>
  <c r="I45" i="1"/>
  <c r="I46" i="1"/>
  <c r="I19" i="1"/>
</calcChain>
</file>

<file path=xl/sharedStrings.xml><?xml version="1.0" encoding="utf-8"?>
<sst xmlns="http://schemas.openxmlformats.org/spreadsheetml/2006/main" count="468" uniqueCount="272">
  <si>
    <t>Lithobius forficatus</t>
  </si>
  <si>
    <t>Triatoma infestans</t>
  </si>
  <si>
    <t>Psyttalia concolor</t>
  </si>
  <si>
    <t>Locusta migratoria manilensis</t>
  </si>
  <si>
    <t>Diaeretus essigellae</t>
  </si>
  <si>
    <t>Tomicus yunnanensis</t>
  </si>
  <si>
    <t>Clastoptera arizonana</t>
  </si>
  <si>
    <t>Bemisia tabaci</t>
  </si>
  <si>
    <t>Epiophlebia superstes</t>
  </si>
  <si>
    <t>Diceroprocta semicincta</t>
  </si>
  <si>
    <t>Megastigmus spermotrophus</t>
  </si>
  <si>
    <t>na</t>
  </si>
  <si>
    <t>Cephus spinipes</t>
  </si>
  <si>
    <t>GAVW01119120;GAVW01116302</t>
  </si>
  <si>
    <t>Orussus abietinus</t>
  </si>
  <si>
    <t>GAUJ01047315</t>
  </si>
  <si>
    <t>Dendrocerus carpenteri</t>
  </si>
  <si>
    <t>GDIO01029749</t>
  </si>
  <si>
    <t>Host Taxonomy</t>
  </si>
  <si>
    <t>Chilopoda, Myriapoda</t>
  </si>
  <si>
    <t>Orthoptera, Insecta</t>
  </si>
  <si>
    <t>Hemiptera, Insecta</t>
  </si>
  <si>
    <t>Diptera,Insecta</t>
  </si>
  <si>
    <t>Hymenoptera,Insecta</t>
  </si>
  <si>
    <t>Coleoptera, Insecta</t>
  </si>
  <si>
    <t>Odenata, Insecta</t>
  </si>
  <si>
    <t>KY634874</t>
  </si>
  <si>
    <t>KY634871</t>
  </si>
  <si>
    <t>KY634872</t>
  </si>
  <si>
    <t>KY634873</t>
  </si>
  <si>
    <t>KY634875</t>
  </si>
  <si>
    <t>KY634878</t>
  </si>
  <si>
    <t>KY634876</t>
  </si>
  <si>
    <t>KY634877</t>
  </si>
  <si>
    <t>MH937728</t>
  </si>
  <si>
    <t>MH937729</t>
  </si>
  <si>
    <t>Vespa Crabo</t>
  </si>
  <si>
    <t>Yponomeuta evonymellus</t>
  </si>
  <si>
    <t>Lepidoptera, Insecta</t>
  </si>
  <si>
    <t>*highly disrupted reading frame</t>
  </si>
  <si>
    <t>PRJNA277921</t>
  </si>
  <si>
    <t>PRJNA198080</t>
  </si>
  <si>
    <t>PRJNA303152</t>
  </si>
  <si>
    <t>PRJNA304741</t>
  </si>
  <si>
    <t>PRJNA252127</t>
  </si>
  <si>
    <t>PRJNA262710</t>
  </si>
  <si>
    <t>PRJNA355175</t>
  </si>
  <si>
    <t>PRJNA237273</t>
  </si>
  <si>
    <t>PRJNA219553</t>
  </si>
  <si>
    <t>PRJNA274192</t>
  </si>
  <si>
    <t>PRJNA252244</t>
  </si>
  <si>
    <t>PRJNA362869</t>
  </si>
  <si>
    <t>PRJNA252305</t>
  </si>
  <si>
    <t>PRJNA252278</t>
  </si>
  <si>
    <t>PRJNA219619</t>
  </si>
  <si>
    <t>PRJNA219586</t>
  </si>
  <si>
    <t>PRJNA252710</t>
  </si>
  <si>
    <t>NCBI Project</t>
  </si>
  <si>
    <t>PRJNA318834</t>
  </si>
  <si>
    <t>Chelicerata</t>
  </si>
  <si>
    <t>Source</t>
  </si>
  <si>
    <t>PRJNA271540</t>
  </si>
  <si>
    <t>Sample</t>
  </si>
  <si>
    <t>SAMN03274779</t>
  </si>
  <si>
    <t>SAMN04625906</t>
  </si>
  <si>
    <t>SAMN02870277</t>
  </si>
  <si>
    <t>SAMN02047118</t>
  </si>
  <si>
    <t>SAMN02047146</t>
  </si>
  <si>
    <t>SAMN02870278</t>
  </si>
  <si>
    <t>SAMN02870438</t>
  </si>
  <si>
    <t>SAMN06250347</t>
  </si>
  <si>
    <t>SAMN02870232</t>
  </si>
  <si>
    <t>SAMN03349349-SAMN03349352</t>
  </si>
  <si>
    <t>SAMN02047171</t>
  </si>
  <si>
    <t>SAMN02617556</t>
  </si>
  <si>
    <t>SAMN06067838-SAMN06067843</t>
  </si>
  <si>
    <t>SAMN03085503</t>
  </si>
  <si>
    <t>SAMN04317638</t>
  </si>
  <si>
    <t>SAMN02870233</t>
  </si>
  <si>
    <t>SAMN04293493-SAMN04293495</t>
  </si>
  <si>
    <t>SAMN02053593</t>
  </si>
  <si>
    <t>Odonata, Insecta</t>
  </si>
  <si>
    <t>SAMN04625915</t>
  </si>
  <si>
    <t>PRJNA318834 </t>
  </si>
  <si>
    <t>SAMN03274775</t>
  </si>
  <si>
    <t>SAMN03274773</t>
  </si>
  <si>
    <t>Malacostraca, Crustacea</t>
  </si>
  <si>
    <t>SAMN04625923</t>
  </si>
  <si>
    <t>Branchiopoda, Crustacea</t>
  </si>
  <si>
    <t>SAMN04625926</t>
  </si>
  <si>
    <t>Maxillopoda,Crustacea</t>
  </si>
  <si>
    <t>Amphibia, Chordata</t>
  </si>
  <si>
    <t>PRJNA418053</t>
  </si>
  <si>
    <t>SAMN08013962</t>
  </si>
  <si>
    <t>SAMN08013966</t>
  </si>
  <si>
    <t>Segment 1</t>
  </si>
  <si>
    <t>Segment 2</t>
  </si>
  <si>
    <t>Segment 3</t>
  </si>
  <si>
    <t xml:space="preserve"> Segment 4</t>
  </si>
  <si>
    <t>Segment 5</t>
  </si>
  <si>
    <t>Insecta</t>
  </si>
  <si>
    <t>Metagenomic pool</t>
  </si>
  <si>
    <t>Expression study</t>
  </si>
  <si>
    <t>Transcriptome</t>
  </si>
  <si>
    <t>Study Type</t>
  </si>
  <si>
    <t>Reptilia, Chordata</t>
  </si>
  <si>
    <t>Actinopterygii, Chordata</t>
  </si>
  <si>
    <t>SAMN08014022</t>
  </si>
  <si>
    <t>SAMN08013972</t>
  </si>
  <si>
    <t>SAMN08014006</t>
  </si>
  <si>
    <t>SAMN08014005</t>
  </si>
  <si>
    <t>SAMN08014007</t>
  </si>
  <si>
    <t>RPKM</t>
  </si>
  <si>
    <t>NA</t>
  </si>
  <si>
    <t>PRJNA290156</t>
  </si>
  <si>
    <t>Cerianthus borealis</t>
  </si>
  <si>
    <t>SAMEA55117918</t>
  </si>
  <si>
    <t>PRJEB19215</t>
  </si>
  <si>
    <t>Anthozoa, Cnidaria</t>
  </si>
  <si>
    <t>Virus Reads (pairs)</t>
  </si>
  <si>
    <t>SAMN03400159,SAMN03400161</t>
  </si>
  <si>
    <t>SAMN03400159,SAMN03400160</t>
  </si>
  <si>
    <t>SAMN03840049-SAMN03840107</t>
  </si>
  <si>
    <t>PRJNA168467</t>
  </si>
  <si>
    <t>Total Virus Length</t>
  </si>
  <si>
    <r>
      <t>Nete Virus (</t>
    </r>
    <r>
      <rPr>
        <b/>
        <i/>
        <sz val="11"/>
        <color theme="1"/>
        <rFont val="Calibri"/>
        <family val="2"/>
        <scheme val="minor"/>
      </rPr>
      <t>Crocallis elinguaria</t>
    </r>
    <r>
      <rPr>
        <b/>
        <sz val="11"/>
        <color theme="1"/>
        <rFont val="Calibri"/>
        <family val="2"/>
        <scheme val="minor"/>
      </rPr>
      <t>)</t>
    </r>
  </si>
  <si>
    <r>
      <t>Sina Virus (</t>
    </r>
    <r>
      <rPr>
        <b/>
        <i/>
        <sz val="11"/>
        <color theme="1"/>
        <rFont val="Calibri"/>
        <family val="2"/>
        <scheme val="minor"/>
      </rPr>
      <t>Lysiphlebus fabarum</t>
    </r>
    <r>
      <rPr>
        <b/>
        <sz val="11"/>
        <color theme="1"/>
        <rFont val="Calibri"/>
        <family val="2"/>
        <scheme val="minor"/>
      </rPr>
      <t>)</t>
    </r>
  </si>
  <si>
    <r>
      <t>Kwi Virus (</t>
    </r>
    <r>
      <rPr>
        <b/>
        <i/>
        <sz val="11"/>
        <color theme="1"/>
        <rFont val="Calibri"/>
        <family val="2"/>
        <scheme val="minor"/>
      </rPr>
      <t>Drosophila</t>
    </r>
    <r>
      <rPr>
        <b/>
        <sz val="11"/>
        <color theme="1"/>
        <rFont val="Calibri"/>
        <family val="2"/>
        <scheme val="minor"/>
      </rPr>
      <t xml:space="preserve"> Pool EIK)</t>
    </r>
  </si>
  <si>
    <r>
      <t>Nai Virus (</t>
    </r>
    <r>
      <rPr>
        <b/>
        <i/>
        <sz val="11"/>
        <color theme="1"/>
        <rFont val="Calibri"/>
        <family val="2"/>
        <scheme val="minor"/>
      </rPr>
      <t>Drosophila</t>
    </r>
    <r>
      <rPr>
        <b/>
        <sz val="11"/>
        <color theme="1"/>
        <rFont val="Calibri"/>
        <family val="2"/>
        <scheme val="minor"/>
      </rPr>
      <t xml:space="preserve"> Pool EIK)</t>
    </r>
  </si>
  <si>
    <t>SAMN01048243</t>
  </si>
  <si>
    <t>Library Size (pairs)</t>
  </si>
  <si>
    <t>MN264681</t>
  </si>
  <si>
    <t>MN264682</t>
  </si>
  <si>
    <t>MN264683</t>
  </si>
  <si>
    <t>MN264684</t>
  </si>
  <si>
    <t>MN264685</t>
  </si>
  <si>
    <t>MN264686</t>
  </si>
  <si>
    <t>MN264687</t>
  </si>
  <si>
    <t>MN264688</t>
  </si>
  <si>
    <t>MN264689</t>
  </si>
  <si>
    <t>MN264690</t>
  </si>
  <si>
    <t>Ponana quadralaba</t>
  </si>
  <si>
    <t>GCZF01076611</t>
  </si>
  <si>
    <t>Corixa punctata</t>
  </si>
  <si>
    <t>GDDR01021777</t>
  </si>
  <si>
    <t>Plea minutissima</t>
  </si>
  <si>
    <t>GDES01014136</t>
  </si>
  <si>
    <t>Harmonia axyridis</t>
  </si>
  <si>
    <t>GHJE01050908</t>
  </si>
  <si>
    <t>GHOY01089012</t>
  </si>
  <si>
    <t>PRJNA272282</t>
  </si>
  <si>
    <t>PRJNA272172</t>
  </si>
  <si>
    <t>PRJNA272202</t>
  </si>
  <si>
    <t>PRJNA437351</t>
  </si>
  <si>
    <t>SAMN08660877</t>
  </si>
  <si>
    <t>GCZF01079315</t>
  </si>
  <si>
    <t>GDDR01018292</t>
  </si>
  <si>
    <t>GDES01014223</t>
  </si>
  <si>
    <t>GHOY01159482</t>
  </si>
  <si>
    <t>PRJNA551353</t>
  </si>
  <si>
    <t>SAMN03331989</t>
  </si>
  <si>
    <t>SAMN03331959</t>
  </si>
  <si>
    <t>SAMN03341997</t>
  </si>
  <si>
    <t>GDDR01018184</t>
  </si>
  <si>
    <t>GDES01012718</t>
  </si>
  <si>
    <t>GHOY01017604</t>
  </si>
  <si>
    <t>GHJE01002234</t>
  </si>
  <si>
    <t>GDES01036556</t>
  </si>
  <si>
    <t>GDDR01019059</t>
  </si>
  <si>
    <t>MN371231</t>
  </si>
  <si>
    <t>MN371232</t>
  </si>
  <si>
    <t>MN371233</t>
  </si>
  <si>
    <t>MN371234</t>
  </si>
  <si>
    <t>MN371235</t>
  </si>
  <si>
    <t>MN371236</t>
  </si>
  <si>
    <t>MN371237</t>
  </si>
  <si>
    <t>MN371238</t>
  </si>
  <si>
    <t>MN371239</t>
  </si>
  <si>
    <t>MN371240</t>
  </si>
  <si>
    <t>MN371241</t>
  </si>
  <si>
    <t>MN371242</t>
  </si>
  <si>
    <t>MN371243</t>
  </si>
  <si>
    <t>MN371244</t>
  </si>
  <si>
    <t>MN371245</t>
  </si>
  <si>
    <t>MN371246</t>
  </si>
  <si>
    <t>MN371247</t>
  </si>
  <si>
    <t>MN371248</t>
  </si>
  <si>
    <t>MN371249</t>
  </si>
  <si>
    <t>MN371250</t>
  </si>
  <si>
    <t>MN371251</t>
  </si>
  <si>
    <t>MN371252</t>
  </si>
  <si>
    <t>MN371253</t>
  </si>
  <si>
    <t>MN371254</t>
  </si>
  <si>
    <t>GCZF01072044</t>
  </si>
  <si>
    <t>GCZF01072004</t>
  </si>
  <si>
    <t>GDDR01018688</t>
  </si>
  <si>
    <t>GDES01014899</t>
  </si>
  <si>
    <t>GHOY01071622</t>
  </si>
  <si>
    <t>GHJE01057056</t>
  </si>
  <si>
    <t>GBKE01003669</t>
  </si>
  <si>
    <t>GBKE01004996</t>
  </si>
  <si>
    <t>GBKE01004848</t>
  </si>
  <si>
    <t>GBKE01005282</t>
  </si>
  <si>
    <t>GBKE01003710</t>
  </si>
  <si>
    <t>GDIO01032365</t>
  </si>
  <si>
    <t>GDIO01032236</t>
  </si>
  <si>
    <t>GDIO01031631</t>
  </si>
  <si>
    <t>GDIO01031530</t>
  </si>
  <si>
    <t>GEDC01025499</t>
  </si>
  <si>
    <t>GEDC01022906</t>
  </si>
  <si>
    <t>GEDC01027464</t>
  </si>
  <si>
    <t>GEDC01024074;GEDC01011656</t>
  </si>
  <si>
    <t>GEDC01030233;GEDC01010646</t>
  </si>
  <si>
    <t>GBVD01020659</t>
  </si>
  <si>
    <t>GBVD01026684</t>
  </si>
  <si>
    <t>GBVD01020630</t>
  </si>
  <si>
    <t>GBVD01020561</t>
  </si>
  <si>
    <t>GBVD01020893</t>
  </si>
  <si>
    <t>GFMC01002399</t>
  </si>
  <si>
    <t>GFMC01001740</t>
  </si>
  <si>
    <t>GFMC01001652</t>
  </si>
  <si>
    <t>GFMC01001637</t>
  </si>
  <si>
    <t>GBBI01004385</t>
  </si>
  <si>
    <t>GCDX01001041</t>
  </si>
  <si>
    <t>GCDX01012562</t>
  </si>
  <si>
    <t>GCDX01014418</t>
  </si>
  <si>
    <t>GCDX01010124*</t>
  </si>
  <si>
    <t>GCDX01009922</t>
  </si>
  <si>
    <t>GGPH01152239;GGPH01157244</t>
  </si>
  <si>
    <t>GGPH01009295</t>
  </si>
  <si>
    <t>GGPH01203060</t>
  </si>
  <si>
    <t>GGPH01203597</t>
  </si>
  <si>
    <t>GAUC01006364</t>
  </si>
  <si>
    <t>GAUC01006051</t>
  </si>
  <si>
    <t>GAUC01011130</t>
  </si>
  <si>
    <t>GAVW02027760</t>
  </si>
  <si>
    <t>GCPB01019595</t>
  </si>
  <si>
    <t>GCPB01083611</t>
  </si>
  <si>
    <t>GBVI01013916</t>
  </si>
  <si>
    <t>GBVI01014741</t>
  </si>
  <si>
    <t>GFJU01063235</t>
  </si>
  <si>
    <t>GFJU01178533</t>
  </si>
  <si>
    <t>GBQS01013140</t>
  </si>
  <si>
    <t>GBQS01013608</t>
  </si>
  <si>
    <t>GASG02022301</t>
  </si>
  <si>
    <t>GBOS01033164</t>
  </si>
  <si>
    <t>GBWM01032350</t>
  </si>
  <si>
    <t>HAGY01027881</t>
  </si>
  <si>
    <r>
      <rPr>
        <b/>
        <sz val="11"/>
        <color theme="1"/>
        <rFont val="Calibri"/>
        <family val="2"/>
        <scheme val="minor"/>
      </rPr>
      <t>Jiangan virus</t>
    </r>
    <r>
      <rPr>
        <i/>
        <sz val="11"/>
        <color theme="1"/>
        <rFont val="Calibri"/>
        <family val="2"/>
        <scheme val="minor"/>
      </rPr>
      <t xml:space="preserve"> (Conocephalus spp )</t>
    </r>
  </si>
  <si>
    <r>
      <rPr>
        <b/>
        <sz val="11"/>
        <color theme="1"/>
        <rFont val="Calibri"/>
        <family val="2"/>
        <scheme val="minor"/>
      </rPr>
      <t xml:space="preserve">Qiaokou virus </t>
    </r>
    <r>
      <rPr>
        <i/>
        <sz val="11"/>
        <color theme="1"/>
        <rFont val="Calibri"/>
        <family val="2"/>
        <scheme val="minor"/>
      </rPr>
      <t>(Araneae )</t>
    </r>
  </si>
  <si>
    <r>
      <rPr>
        <b/>
        <sz val="11"/>
        <color theme="1"/>
        <rFont val="Calibri"/>
        <family val="2"/>
        <scheme val="minor"/>
      </rPr>
      <t>Hanyang virus</t>
    </r>
    <r>
      <rPr>
        <i/>
        <sz val="11"/>
        <color theme="1"/>
        <rFont val="Calibri"/>
        <family val="2"/>
        <scheme val="minor"/>
      </rPr>
      <t xml:space="preserve"> (Araneae )</t>
    </r>
  </si>
  <si>
    <r>
      <rPr>
        <b/>
        <sz val="11"/>
        <color theme="1"/>
        <rFont val="Calibri"/>
        <family val="2"/>
        <scheme val="minor"/>
      </rPr>
      <t xml:space="preserve">Wuchang virus </t>
    </r>
    <r>
      <rPr>
        <i/>
        <sz val="11"/>
        <color theme="1"/>
        <rFont val="Calibri"/>
        <family val="2"/>
        <scheme val="minor"/>
      </rPr>
      <t>(Odonata )</t>
    </r>
  </si>
  <si>
    <r>
      <rPr>
        <b/>
        <sz val="11"/>
        <color theme="1"/>
        <rFont val="Calibri"/>
        <family val="2"/>
        <scheme val="minor"/>
      </rPr>
      <t xml:space="preserve">Qingshan virus </t>
    </r>
    <r>
      <rPr>
        <i/>
        <sz val="11"/>
        <color theme="1"/>
        <rFont val="Calibri"/>
        <family val="2"/>
        <scheme val="minor"/>
      </rPr>
      <t>(Insecta )</t>
    </r>
  </si>
  <si>
    <r>
      <rPr>
        <b/>
        <sz val="11"/>
        <color theme="1"/>
        <rFont val="Calibri"/>
        <family val="2"/>
        <scheme val="minor"/>
      </rPr>
      <t xml:space="preserve">Hongshan virus </t>
    </r>
    <r>
      <rPr>
        <i/>
        <sz val="11"/>
        <color theme="1"/>
        <rFont val="Calibri"/>
        <family val="2"/>
        <scheme val="minor"/>
      </rPr>
      <t>(Insecta )</t>
    </r>
  </si>
  <si>
    <r>
      <rPr>
        <b/>
        <sz val="11"/>
        <color theme="1"/>
        <rFont val="Calibri"/>
        <family val="2"/>
        <scheme val="minor"/>
      </rPr>
      <t xml:space="preserve">Zhanggezhuang virus </t>
    </r>
    <r>
      <rPr>
        <i/>
        <sz val="11"/>
        <color theme="1"/>
        <rFont val="Calibri"/>
        <family val="2"/>
        <scheme val="minor"/>
      </rPr>
      <t>(Branchiopoda)</t>
    </r>
  </si>
  <si>
    <r>
      <rPr>
        <b/>
        <sz val="11"/>
        <color theme="1"/>
        <rFont val="Calibri"/>
        <family val="2"/>
        <scheme val="minor"/>
      </rPr>
      <t xml:space="preserve">Daxi virus </t>
    </r>
    <r>
      <rPr>
        <i/>
        <sz val="11"/>
        <color theme="1"/>
        <rFont val="Calibri"/>
        <family val="2"/>
        <scheme val="minor"/>
      </rPr>
      <t>(Malacostraca )</t>
    </r>
  </si>
  <si>
    <r>
      <rPr>
        <b/>
        <sz val="11"/>
        <color theme="1"/>
        <rFont val="Calibri"/>
        <family val="2"/>
        <scheme val="minor"/>
      </rPr>
      <t xml:space="preserve">Dongxihu virus </t>
    </r>
    <r>
      <rPr>
        <i/>
        <sz val="11"/>
        <color theme="1"/>
        <rFont val="Calibri"/>
        <family val="2"/>
        <scheme val="minor"/>
      </rPr>
      <t>(Bufo gargarizans lung sample)</t>
    </r>
  </si>
  <si>
    <r>
      <rPr>
        <b/>
        <sz val="11"/>
        <color theme="1"/>
        <rFont val="Calibri"/>
        <family val="2"/>
        <scheme val="minor"/>
      </rPr>
      <t xml:space="preserve">Jieyang virus </t>
    </r>
    <r>
      <rPr>
        <i/>
        <sz val="11"/>
        <color theme="1"/>
        <rFont val="Calibri"/>
        <family val="2"/>
        <scheme val="minor"/>
      </rPr>
      <t>(Actinopterygii gut sample)</t>
    </r>
  </si>
  <si>
    <r>
      <rPr>
        <b/>
        <sz val="11"/>
        <color theme="1"/>
        <rFont val="Calibri"/>
        <family val="2"/>
        <scheme val="minor"/>
      </rPr>
      <t xml:space="preserve">Bawangfen virus </t>
    </r>
    <r>
      <rPr>
        <i/>
        <sz val="11"/>
        <color theme="1"/>
        <rFont val="Calibri"/>
        <family val="2"/>
        <scheme val="minor"/>
      </rPr>
      <t>(Calotes versicolor gut sample)</t>
    </r>
  </si>
  <si>
    <r>
      <rPr>
        <b/>
        <sz val="11"/>
        <color theme="1"/>
        <rFont val="Calibri"/>
        <family val="2"/>
        <scheme val="minor"/>
      </rPr>
      <t xml:space="preserve">Xiangtouao virus </t>
    </r>
    <r>
      <rPr>
        <i/>
        <sz val="11"/>
        <color theme="1"/>
        <rFont val="Calibri"/>
        <family val="2"/>
        <scheme val="minor"/>
      </rPr>
      <t>(Tetraodontiformes gill sample)</t>
    </r>
  </si>
  <si>
    <r>
      <rPr>
        <b/>
        <sz val="11"/>
        <color theme="1"/>
        <rFont val="Calibri"/>
        <family val="2"/>
        <scheme val="minor"/>
      </rPr>
      <t xml:space="preserve">Zhupengkeng virus </t>
    </r>
    <r>
      <rPr>
        <i/>
        <sz val="11"/>
        <color theme="1"/>
        <rFont val="Calibri"/>
        <family val="2"/>
        <scheme val="minor"/>
      </rPr>
      <t>(Tetraodontiformes gut sample)</t>
    </r>
  </si>
  <si>
    <r>
      <rPr>
        <b/>
        <sz val="11"/>
        <color theme="1"/>
        <rFont val="Calibri"/>
        <family val="2"/>
        <scheme val="minor"/>
      </rPr>
      <t xml:space="preserve">Xuejiaotou virus </t>
    </r>
    <r>
      <rPr>
        <i/>
        <sz val="11"/>
        <color theme="1"/>
        <rFont val="Calibri"/>
        <family val="2"/>
        <scheme val="minor"/>
      </rPr>
      <t>(Scorpaeniformes gut sample)</t>
    </r>
  </si>
  <si>
    <r>
      <rPr>
        <b/>
        <sz val="11"/>
        <color theme="1"/>
        <rFont val="Calibri"/>
        <family val="2"/>
        <scheme val="minor"/>
      </rPr>
      <t>Zhongzhu virus</t>
    </r>
    <r>
      <rPr>
        <i/>
        <sz val="11"/>
        <color theme="1"/>
        <rFont val="Calibri"/>
        <family val="2"/>
        <scheme val="minor"/>
      </rPr>
      <t xml:space="preserve"> (Scorpaeniformes gut sample)</t>
    </r>
  </si>
  <si>
    <r>
      <rPr>
        <b/>
        <sz val="11"/>
        <color theme="1"/>
        <rFont val="Calibri"/>
        <family val="2"/>
        <scheme val="minor"/>
      </rPr>
      <t xml:space="preserve">Laitoushanzui virus </t>
    </r>
    <r>
      <rPr>
        <i/>
        <sz val="11"/>
        <color theme="1"/>
        <rFont val="Calibri"/>
        <family val="2"/>
        <scheme val="minor"/>
      </rPr>
      <t>(Scorpaeniformes gut sample)</t>
    </r>
  </si>
  <si>
    <r>
      <rPr>
        <b/>
        <sz val="11"/>
        <color theme="1"/>
        <rFont val="Calibri"/>
        <family val="2"/>
        <scheme val="minor"/>
      </rPr>
      <t xml:space="preserve">Ruian virus </t>
    </r>
    <r>
      <rPr>
        <i/>
        <sz val="11"/>
        <color theme="1"/>
        <rFont val="Calibri"/>
        <family val="2"/>
        <scheme val="minor"/>
      </rPr>
      <t>(Capitulum mitella)</t>
    </r>
  </si>
  <si>
    <t>PRJNA561479</t>
  </si>
  <si>
    <t>SAMN12618818</t>
  </si>
  <si>
    <t>SAMN12158026</t>
  </si>
  <si>
    <t>(Hemiptera, Insecta?)</t>
  </si>
  <si>
    <t>Jasminum sambac (Dialeurodes kirkaldyi?)</t>
  </si>
  <si>
    <t>Ceraphron sp. AD-2014</t>
  </si>
  <si>
    <r>
      <rPr>
        <b/>
        <sz val="11"/>
        <color theme="1"/>
        <rFont val="Calibri"/>
        <family val="2"/>
        <scheme val="minor"/>
      </rPr>
      <t xml:space="preserve">Zhuyu virus </t>
    </r>
    <r>
      <rPr>
        <i/>
        <sz val="11"/>
        <color theme="1"/>
        <rFont val="Calibri"/>
        <family val="2"/>
        <scheme val="minor"/>
      </rPr>
      <t>(Perciformes gut samp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_-* #,##0.0_-;\-* #,##0.0_-;_-* &quot;-&quot;??_-;_-@_-"/>
    <numFmt numFmtId="165" formatCode="_-* #,##0_-;\-* #,##0_-;_-* &quot;-&quot;??_-;_-@_-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 tint="0.499984740745262"/>
      <name val="Calibri"/>
      <family val="2"/>
    </font>
    <font>
      <sz val="11"/>
      <color rgb="FF222222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5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/>
    <xf numFmtId="0" fontId="3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1" xfId="0" applyFont="1" applyBorder="1"/>
    <xf numFmtId="0" fontId="2" fillId="0" borderId="0" xfId="0" applyFont="1"/>
    <xf numFmtId="0" fontId="0" fillId="0" borderId="0" xfId="0" applyFont="1" applyAlignment="1">
      <alignment horizontal="center"/>
    </xf>
    <xf numFmtId="49" fontId="0" fillId="0" borderId="0" xfId="0" applyNumberFormat="1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7" fillId="0" borderId="0" xfId="0" applyFont="1"/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9" fontId="8" fillId="0" borderId="0" xfId="1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/>
    <xf numFmtId="165" fontId="10" fillId="0" borderId="0" xfId="2" applyNumberFormat="1" applyFont="1"/>
    <xf numFmtId="164" fontId="0" fillId="0" borderId="0" xfId="2" applyNumberFormat="1" applyFont="1" applyAlignment="1">
      <alignment horizontal="right"/>
    </xf>
    <xf numFmtId="0" fontId="0" fillId="0" borderId="0" xfId="0" applyFont="1"/>
    <xf numFmtId="0" fontId="0" fillId="0" borderId="0" xfId="0" applyFont="1" applyAlignment="1"/>
    <xf numFmtId="0" fontId="0" fillId="2" borderId="2" xfId="0" applyFont="1" applyFill="1" applyBorder="1" applyAlignment="1">
      <alignment vertical="center" wrapText="1"/>
    </xf>
    <xf numFmtId="0" fontId="0" fillId="0" borderId="0" xfId="0" applyFont="1" applyAlignment="1">
      <alignment horizontal="left"/>
    </xf>
    <xf numFmtId="165" fontId="0" fillId="0" borderId="0" xfId="2" applyNumberFormat="1" applyFont="1" applyAlignment="1">
      <alignment horizontal="left"/>
    </xf>
    <xf numFmtId="165" fontId="0" fillId="0" borderId="0" xfId="2" applyNumberFormat="1" applyFont="1"/>
    <xf numFmtId="165" fontId="0" fillId="0" borderId="0" xfId="2" applyNumberFormat="1" applyFont="1" applyBorder="1"/>
    <xf numFmtId="0" fontId="0" fillId="0" borderId="0" xfId="0" applyFont="1" applyBorder="1"/>
    <xf numFmtId="0" fontId="0" fillId="0" borderId="1" xfId="0" applyFont="1" applyBorder="1"/>
    <xf numFmtId="165" fontId="0" fillId="0" borderId="1" xfId="2" applyNumberFormat="1" applyFont="1" applyBorder="1"/>
    <xf numFmtId="164" fontId="0" fillId="0" borderId="1" xfId="2" applyNumberFormat="1" applyFont="1" applyBorder="1" applyAlignment="1">
      <alignment horizontal="right"/>
    </xf>
    <xf numFmtId="165" fontId="1" fillId="0" borderId="0" xfId="2" applyNumberFormat="1" applyFont="1"/>
    <xf numFmtId="165" fontId="1" fillId="0" borderId="0" xfId="2" applyNumberFormat="1" applyFont="1" applyAlignment="1">
      <alignment horizontal="left"/>
    </xf>
    <xf numFmtId="165" fontId="1" fillId="0" borderId="0" xfId="2" applyNumberFormat="1" applyFont="1" applyBorder="1"/>
    <xf numFmtId="0" fontId="10" fillId="0" borderId="0" xfId="0" applyFont="1" applyBorder="1"/>
    <xf numFmtId="164" fontId="0" fillId="0" borderId="0" xfId="2" applyNumberFormat="1" applyFont="1" applyBorder="1" applyAlignment="1">
      <alignment horizontal="right"/>
    </xf>
    <xf numFmtId="0" fontId="7" fillId="0" borderId="0" xfId="0" applyFont="1" applyBorder="1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10" fillId="2" borderId="2" xfId="0" applyFont="1" applyFill="1" applyBorder="1" applyAlignment="1">
      <alignment vertical="center" wrapText="1"/>
    </xf>
    <xf numFmtId="164" fontId="0" fillId="0" borderId="0" xfId="2" applyNumberFormat="1" applyFont="1" applyFill="1" applyAlignment="1">
      <alignment horizontal="right"/>
    </xf>
    <xf numFmtId="165" fontId="0" fillId="0" borderId="0" xfId="2" applyNumberFormat="1" applyFont="1" applyAlignment="1">
      <alignment horizontal="right"/>
    </xf>
    <xf numFmtId="0" fontId="10" fillId="0" borderId="0" xfId="0" applyFont="1" applyFill="1"/>
    <xf numFmtId="0" fontId="0" fillId="0" borderId="0" xfId="0" applyFont="1" applyFill="1"/>
    <xf numFmtId="0" fontId="0" fillId="0" borderId="0" xfId="0" applyFont="1" applyFill="1" applyBorder="1" applyAlignment="1">
      <alignment vertical="center"/>
    </xf>
    <xf numFmtId="0" fontId="0" fillId="0" borderId="0" xfId="0" applyFont="1" applyFill="1" applyAlignment="1">
      <alignment horizontal="left"/>
    </xf>
    <xf numFmtId="3" fontId="0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.75" x14ac:dyDescent="0.25"/>
  <cols>
    <col min="1" max="1" width="56.5703125" customWidth="1"/>
    <col min="2" max="2" width="24.42578125" customWidth="1"/>
    <col min="3" max="3" width="19.42578125" customWidth="1"/>
    <col min="4" max="4" width="15.28515625" style="15" customWidth="1"/>
    <col min="5" max="5" width="19.28515625" style="15" customWidth="1"/>
    <col min="6" max="6" width="25.28515625" style="15" customWidth="1"/>
    <col min="7" max="7" width="24.7109375" style="15" customWidth="1"/>
    <col min="8" max="8" width="24.140625" style="15" customWidth="1"/>
    <col min="9" max="9" width="10.85546875" style="15" customWidth="1"/>
    <col min="10" max="10" width="22.7109375" customWidth="1"/>
    <col min="11" max="11" width="17.140625" customWidth="1"/>
    <col min="12" max="12" width="17.85546875" customWidth="1"/>
    <col min="13" max="13" width="21.7109375" customWidth="1"/>
    <col min="14" max="14" width="16.140625" style="18" customWidth="1"/>
    <col min="15" max="15" width="12.28515625" customWidth="1"/>
  </cols>
  <sheetData>
    <row r="1" spans="1:15" s="21" customFormat="1" ht="23.25" customHeight="1" x14ac:dyDescent="0.25">
      <c r="A1" s="20" t="s">
        <v>60</v>
      </c>
      <c r="B1" s="20" t="s">
        <v>18</v>
      </c>
      <c r="C1" s="20" t="s">
        <v>104</v>
      </c>
      <c r="D1" s="20" t="s">
        <v>57</v>
      </c>
      <c r="E1" s="20" t="s">
        <v>62</v>
      </c>
      <c r="F1" s="20" t="s">
        <v>124</v>
      </c>
      <c r="G1" s="20" t="s">
        <v>119</v>
      </c>
      <c r="H1" s="20" t="s">
        <v>130</v>
      </c>
      <c r="I1" s="20" t="s">
        <v>112</v>
      </c>
      <c r="J1" s="20" t="s">
        <v>95</v>
      </c>
      <c r="K1" s="20" t="s">
        <v>96</v>
      </c>
      <c r="L1" s="20" t="s">
        <v>97</v>
      </c>
      <c r="M1" s="20" t="s">
        <v>98</v>
      </c>
      <c r="N1" s="20" t="s">
        <v>99</v>
      </c>
    </row>
    <row r="2" spans="1:15" ht="15" x14ac:dyDescent="0.25">
      <c r="A2" s="8" t="s">
        <v>128</v>
      </c>
      <c r="B2" s="9" t="s">
        <v>22</v>
      </c>
      <c r="C2" s="9" t="s">
        <v>101</v>
      </c>
      <c r="D2" s="42" t="s">
        <v>40</v>
      </c>
      <c r="E2" s="25" t="s">
        <v>120</v>
      </c>
      <c r="F2" s="26">
        <v>8306</v>
      </c>
      <c r="G2" s="26">
        <f>8008/2</f>
        <v>4004</v>
      </c>
      <c r="H2" s="26">
        <v>104486508</v>
      </c>
      <c r="I2" s="27">
        <f t="shared" ref="I2:I39" si="0">1000*1000000*G2/F2/H2</f>
        <v>4.6136211251962811</v>
      </c>
      <c r="J2" s="10" t="s">
        <v>27</v>
      </c>
      <c r="K2" s="9" t="s">
        <v>28</v>
      </c>
      <c r="L2" s="9" t="s">
        <v>29</v>
      </c>
      <c r="M2" s="9" t="s">
        <v>26</v>
      </c>
      <c r="N2" s="14" t="s">
        <v>34</v>
      </c>
    </row>
    <row r="3" spans="1:15" ht="15" x14ac:dyDescent="0.25">
      <c r="A3" s="8" t="s">
        <v>127</v>
      </c>
      <c r="B3" s="9" t="s">
        <v>22</v>
      </c>
      <c r="C3" s="9" t="s">
        <v>101</v>
      </c>
      <c r="D3" s="28" t="s">
        <v>40</v>
      </c>
      <c r="E3" s="28" t="s">
        <v>121</v>
      </c>
      <c r="F3" s="26">
        <v>8623</v>
      </c>
      <c r="G3" s="26">
        <f>29043/2</f>
        <v>14521.5</v>
      </c>
      <c r="H3" s="26">
        <v>104486508</v>
      </c>
      <c r="I3" s="27">
        <f t="shared" si="0"/>
        <v>16.117321832237721</v>
      </c>
      <c r="J3" s="9" t="s">
        <v>30</v>
      </c>
      <c r="K3" s="9" t="s">
        <v>32</v>
      </c>
      <c r="L3" s="9" t="s">
        <v>33</v>
      </c>
      <c r="M3" s="9" t="s">
        <v>31</v>
      </c>
      <c r="N3" s="14" t="s">
        <v>35</v>
      </c>
    </row>
    <row r="4" spans="1:15" ht="15" x14ac:dyDescent="0.25">
      <c r="A4" s="8" t="s">
        <v>126</v>
      </c>
      <c r="B4" s="9" t="s">
        <v>23</v>
      </c>
      <c r="C4" s="9" t="s">
        <v>102</v>
      </c>
      <c r="D4" s="28" t="s">
        <v>114</v>
      </c>
      <c r="E4" s="28" t="s">
        <v>122</v>
      </c>
      <c r="F4" s="26">
        <v>9353</v>
      </c>
      <c r="G4" s="26">
        <f>58838807/2</f>
        <v>29419403.5</v>
      </c>
      <c r="H4" s="26">
        <v>84727611</v>
      </c>
      <c r="I4" s="27">
        <f t="shared" si="0"/>
        <v>37124.27383033988</v>
      </c>
      <c r="J4" s="9" t="s">
        <v>136</v>
      </c>
      <c r="K4" s="9" t="s">
        <v>137</v>
      </c>
      <c r="L4" s="9" t="s">
        <v>138</v>
      </c>
      <c r="M4" s="9" t="s">
        <v>139</v>
      </c>
      <c r="N4" s="9" t="s">
        <v>140</v>
      </c>
    </row>
    <row r="5" spans="1:15" ht="15" x14ac:dyDescent="0.25">
      <c r="A5" s="8" t="s">
        <v>125</v>
      </c>
      <c r="B5" s="9" t="s">
        <v>38</v>
      </c>
      <c r="C5" s="9" t="s">
        <v>101</v>
      </c>
      <c r="D5" s="28" t="s">
        <v>113</v>
      </c>
      <c r="E5" s="28" t="s">
        <v>113</v>
      </c>
      <c r="F5" s="33">
        <v>9071</v>
      </c>
      <c r="G5" s="26">
        <f>2800794/2</f>
        <v>1400397</v>
      </c>
      <c r="H5" s="33">
        <v>45891635</v>
      </c>
      <c r="I5" s="27">
        <f t="shared" si="0"/>
        <v>3364.0502472332537</v>
      </c>
      <c r="J5" s="9" t="s">
        <v>131</v>
      </c>
      <c r="K5" s="9" t="s">
        <v>132</v>
      </c>
      <c r="L5" s="9" t="s">
        <v>133</v>
      </c>
      <c r="M5" s="9" t="s">
        <v>134</v>
      </c>
      <c r="N5" s="9" t="s">
        <v>135</v>
      </c>
    </row>
    <row r="6" spans="1:15" ht="15" x14ac:dyDescent="0.25">
      <c r="A6" s="3" t="s">
        <v>0</v>
      </c>
      <c r="B6" s="9" t="s">
        <v>19</v>
      </c>
      <c r="C6" s="9" t="s">
        <v>103</v>
      </c>
      <c r="D6" s="28" t="s">
        <v>41</v>
      </c>
      <c r="E6" s="28" t="s">
        <v>80</v>
      </c>
      <c r="F6" s="33">
        <v>3957</v>
      </c>
      <c r="G6" s="33">
        <v>199</v>
      </c>
      <c r="H6" s="33">
        <v>426071</v>
      </c>
      <c r="I6" s="27">
        <f t="shared" si="0"/>
        <v>118.03343623541687</v>
      </c>
      <c r="J6" s="9" t="s">
        <v>199</v>
      </c>
      <c r="K6" s="9" t="s">
        <v>200</v>
      </c>
      <c r="L6" s="9" t="s">
        <v>201</v>
      </c>
      <c r="M6" s="9" t="s">
        <v>202</v>
      </c>
      <c r="N6" s="14" t="s">
        <v>203</v>
      </c>
    </row>
    <row r="7" spans="1:15" ht="15" x14ac:dyDescent="0.25">
      <c r="A7" s="4" t="s">
        <v>3</v>
      </c>
      <c r="B7" s="16" t="s">
        <v>20</v>
      </c>
      <c r="C7" s="16" t="s">
        <v>103</v>
      </c>
      <c r="D7" s="35" t="s">
        <v>123</v>
      </c>
      <c r="E7" s="35" t="s">
        <v>129</v>
      </c>
      <c r="F7" s="34">
        <v>7260</v>
      </c>
      <c r="G7" s="41">
        <v>37786</v>
      </c>
      <c r="H7" s="41">
        <v>41964246</v>
      </c>
      <c r="I7" s="27">
        <f t="shared" si="0"/>
        <v>124.02661054823399</v>
      </c>
      <c r="J7" s="16" t="s">
        <v>204</v>
      </c>
      <c r="K7" s="16" t="s">
        <v>205</v>
      </c>
      <c r="L7" s="16" t="s">
        <v>206</v>
      </c>
      <c r="M7" s="16" t="s">
        <v>17</v>
      </c>
      <c r="N7" s="17" t="s">
        <v>207</v>
      </c>
    </row>
    <row r="8" spans="1:15" ht="15" x14ac:dyDescent="0.25">
      <c r="A8" s="3" t="s">
        <v>6</v>
      </c>
      <c r="B8" s="9" t="s">
        <v>21</v>
      </c>
      <c r="C8" s="9" t="s">
        <v>103</v>
      </c>
      <c r="D8" s="28" t="s">
        <v>42</v>
      </c>
      <c r="E8" s="28" t="s">
        <v>79</v>
      </c>
      <c r="F8" s="33">
        <v>6705</v>
      </c>
      <c r="G8" s="39">
        <v>2769</v>
      </c>
      <c r="H8" s="39">
        <v>35407010</v>
      </c>
      <c r="I8" s="27">
        <f t="shared" si="0"/>
        <v>11.663661842637417</v>
      </c>
      <c r="J8" s="9" t="s">
        <v>208</v>
      </c>
      <c r="K8" s="9" t="s">
        <v>209</v>
      </c>
      <c r="L8" s="9" t="s">
        <v>210</v>
      </c>
      <c r="M8" s="9" t="s">
        <v>211</v>
      </c>
      <c r="N8" s="14" t="s">
        <v>212</v>
      </c>
      <c r="O8" s="1"/>
    </row>
    <row r="9" spans="1:15" ht="15" x14ac:dyDescent="0.25">
      <c r="A9" s="3" t="s">
        <v>270</v>
      </c>
      <c r="B9" s="9" t="s">
        <v>23</v>
      </c>
      <c r="C9" s="9" t="s">
        <v>103</v>
      </c>
      <c r="D9" s="28" t="s">
        <v>44</v>
      </c>
      <c r="E9" s="28" t="s">
        <v>78</v>
      </c>
      <c r="F9" s="33">
        <v>7532</v>
      </c>
      <c r="G9" s="39">
        <v>21009</v>
      </c>
      <c r="H9" s="39">
        <v>23599657</v>
      </c>
      <c r="I9" s="27">
        <f t="shared" si="0"/>
        <v>118.19235300631078</v>
      </c>
      <c r="J9" s="9" t="s">
        <v>213</v>
      </c>
      <c r="K9" s="9" t="s">
        <v>214</v>
      </c>
      <c r="L9" s="9" t="s">
        <v>215</v>
      </c>
      <c r="M9" s="9" t="s">
        <v>216</v>
      </c>
      <c r="N9" s="14" t="s">
        <v>217</v>
      </c>
      <c r="O9" s="1"/>
    </row>
    <row r="10" spans="1:15" ht="15" x14ac:dyDescent="0.25">
      <c r="A10" s="3" t="s">
        <v>1</v>
      </c>
      <c r="B10" s="9" t="s">
        <v>21</v>
      </c>
      <c r="C10" s="9" t="s">
        <v>103</v>
      </c>
      <c r="D10" s="28" t="s">
        <v>43</v>
      </c>
      <c r="E10" s="28" t="s">
        <v>77</v>
      </c>
      <c r="F10" s="33">
        <v>5142</v>
      </c>
      <c r="G10" s="39">
        <v>177</v>
      </c>
      <c r="H10" s="39">
        <v>907425</v>
      </c>
      <c r="I10" s="27">
        <f t="shared" si="0"/>
        <v>37.934158452715828</v>
      </c>
      <c r="J10" s="9" t="s">
        <v>218</v>
      </c>
      <c r="K10" s="9" t="s">
        <v>219</v>
      </c>
      <c r="L10" s="9" t="s">
        <v>220</v>
      </c>
      <c r="M10" s="9" t="s">
        <v>221</v>
      </c>
      <c r="N10" s="14" t="s">
        <v>222</v>
      </c>
      <c r="O10" s="1"/>
    </row>
    <row r="11" spans="1:15" thickBot="1" x14ac:dyDescent="0.3">
      <c r="A11" s="3" t="s">
        <v>2</v>
      </c>
      <c r="B11" s="9" t="s">
        <v>23</v>
      </c>
      <c r="C11" s="9" t="s">
        <v>103</v>
      </c>
      <c r="D11" s="28" t="s">
        <v>45</v>
      </c>
      <c r="E11" s="29" t="s">
        <v>76</v>
      </c>
      <c r="F11" s="33">
        <v>7255</v>
      </c>
      <c r="G11" s="39">
        <v>2182096</v>
      </c>
      <c r="H11" s="39">
        <v>44691172</v>
      </c>
      <c r="I11" s="27">
        <f t="shared" si="0"/>
        <v>6729.9942395146982</v>
      </c>
      <c r="J11" s="9" t="s">
        <v>223</v>
      </c>
      <c r="K11" s="9" t="s">
        <v>224</v>
      </c>
      <c r="L11" s="9" t="s">
        <v>225</v>
      </c>
      <c r="M11" s="24" t="s">
        <v>226</v>
      </c>
      <c r="N11" s="14" t="s">
        <v>227</v>
      </c>
      <c r="O11" s="1"/>
    </row>
    <row r="12" spans="1:15" thickBot="1" x14ac:dyDescent="0.3">
      <c r="A12" s="3" t="s">
        <v>143</v>
      </c>
      <c r="B12" s="9" t="s">
        <v>21</v>
      </c>
      <c r="C12" s="9" t="s">
        <v>103</v>
      </c>
      <c r="D12" s="47" t="s">
        <v>151</v>
      </c>
      <c r="E12" s="25" t="s">
        <v>161</v>
      </c>
      <c r="F12" s="33">
        <f>1729+1626+1561+1688+2087</f>
        <v>8691</v>
      </c>
      <c r="G12" s="39">
        <f>38563+14782+6043+12850+18552</f>
        <v>90790</v>
      </c>
      <c r="H12" s="39">
        <v>6885869</v>
      </c>
      <c r="I12" s="27">
        <f t="shared" si="0"/>
        <v>1517.083587384825</v>
      </c>
      <c r="J12" s="9" t="s">
        <v>144</v>
      </c>
      <c r="K12" s="9" t="s">
        <v>156</v>
      </c>
      <c r="L12" s="9" t="s">
        <v>163</v>
      </c>
      <c r="M12" s="9" t="s">
        <v>168</v>
      </c>
      <c r="N12" s="14" t="s">
        <v>195</v>
      </c>
    </row>
    <row r="13" spans="1:15" ht="15" x14ac:dyDescent="0.25">
      <c r="A13" s="3" t="s">
        <v>145</v>
      </c>
      <c r="B13" s="9" t="s">
        <v>21</v>
      </c>
      <c r="C13" s="9" t="s">
        <v>103</v>
      </c>
      <c r="D13" s="25" t="s">
        <v>152</v>
      </c>
      <c r="E13" s="50" t="s">
        <v>160</v>
      </c>
      <c r="F13" s="33">
        <f>1725+1766+1334+1665+2151</f>
        <v>8641</v>
      </c>
      <c r="G13" s="39">
        <f>311710+104442+339565+57626+101344</f>
        <v>914687</v>
      </c>
      <c r="H13" s="39">
        <v>12651452</v>
      </c>
      <c r="I13" s="27">
        <f t="shared" si="0"/>
        <v>8366.9684136585838</v>
      </c>
      <c r="J13" s="9" t="s">
        <v>146</v>
      </c>
      <c r="K13" s="9" t="s">
        <v>157</v>
      </c>
      <c r="L13" s="9" t="s">
        <v>164</v>
      </c>
      <c r="M13" s="9" t="s">
        <v>167</v>
      </c>
      <c r="N13" s="14" t="s">
        <v>196</v>
      </c>
    </row>
    <row r="14" spans="1:15" ht="15" x14ac:dyDescent="0.25">
      <c r="A14" s="3" t="s">
        <v>141</v>
      </c>
      <c r="B14" s="9" t="s">
        <v>21</v>
      </c>
      <c r="C14" s="9" t="s">
        <v>103</v>
      </c>
      <c r="D14" s="25" t="s">
        <v>150</v>
      </c>
      <c r="E14" s="50" t="s">
        <v>162</v>
      </c>
      <c r="F14" s="33">
        <f>1629+1050+1189+2191</f>
        <v>6059</v>
      </c>
      <c r="G14" s="39">
        <f>970+859+1671+1009+796</f>
        <v>5305</v>
      </c>
      <c r="H14" s="39">
        <v>16262941</v>
      </c>
      <c r="I14" s="27">
        <f t="shared" si="0"/>
        <v>53.83755758635489</v>
      </c>
      <c r="J14" s="9" t="s">
        <v>142</v>
      </c>
      <c r="K14" s="9" t="s">
        <v>155</v>
      </c>
      <c r="L14" s="9" t="s">
        <v>11</v>
      </c>
      <c r="M14" s="9" t="s">
        <v>193</v>
      </c>
      <c r="N14" s="14" t="s">
        <v>194</v>
      </c>
    </row>
    <row r="15" spans="1:15" thickBot="1" x14ac:dyDescent="0.3">
      <c r="A15" s="3" t="s">
        <v>269</v>
      </c>
      <c r="B15" s="9" t="s">
        <v>268</v>
      </c>
      <c r="C15" s="9" t="s">
        <v>103</v>
      </c>
      <c r="D15" s="25" t="s">
        <v>159</v>
      </c>
      <c r="E15" s="51" t="s">
        <v>267</v>
      </c>
      <c r="F15" s="33">
        <f>1604+1703+1683+2199</f>
        <v>7189</v>
      </c>
      <c r="G15" s="26">
        <v>1880</v>
      </c>
      <c r="H15" s="26">
        <v>23846415</v>
      </c>
      <c r="I15" s="27">
        <f t="shared" si="0"/>
        <v>10.966455178167314</v>
      </c>
      <c r="J15" s="9" t="s">
        <v>149</v>
      </c>
      <c r="K15" s="9" t="s">
        <v>158</v>
      </c>
      <c r="L15" s="9" t="s">
        <v>11</v>
      </c>
      <c r="M15" s="9" t="s">
        <v>165</v>
      </c>
      <c r="N15" s="14" t="s">
        <v>197</v>
      </c>
    </row>
    <row r="16" spans="1:15" thickBot="1" x14ac:dyDescent="0.3">
      <c r="A16" s="3" t="s">
        <v>9</v>
      </c>
      <c r="B16" s="9" t="s">
        <v>21</v>
      </c>
      <c r="C16" s="9" t="s">
        <v>103</v>
      </c>
      <c r="D16" s="30" t="s">
        <v>46</v>
      </c>
      <c r="E16" s="52" t="s">
        <v>75</v>
      </c>
      <c r="F16" s="33">
        <v>3595</v>
      </c>
      <c r="G16" s="39">
        <v>411</v>
      </c>
      <c r="H16" s="39">
        <v>120406881</v>
      </c>
      <c r="I16" s="27">
        <f t="shared" si="0"/>
        <v>0.94949267904954582</v>
      </c>
      <c r="J16" s="9" t="s">
        <v>228</v>
      </c>
      <c r="K16" s="9" t="s">
        <v>11</v>
      </c>
      <c r="L16" s="9" t="s">
        <v>229</v>
      </c>
      <c r="M16" s="9" t="s">
        <v>230</v>
      </c>
      <c r="N16" s="14" t="s">
        <v>231</v>
      </c>
      <c r="O16" s="1"/>
    </row>
    <row r="17" spans="1:15" ht="15" x14ac:dyDescent="0.25">
      <c r="A17" s="3" t="s">
        <v>147</v>
      </c>
      <c r="B17" s="9" t="s">
        <v>24</v>
      </c>
      <c r="C17" s="9" t="s">
        <v>103</v>
      </c>
      <c r="D17" s="28" t="s">
        <v>153</v>
      </c>
      <c r="E17" s="51" t="s">
        <v>154</v>
      </c>
      <c r="F17" s="33">
        <f>1151+1526+1688</f>
        <v>4365</v>
      </c>
      <c r="G17" s="49" t="s">
        <v>113</v>
      </c>
      <c r="H17" s="49" t="s">
        <v>113</v>
      </c>
      <c r="I17" s="49" t="s">
        <v>113</v>
      </c>
      <c r="J17" s="9" t="s">
        <v>148</v>
      </c>
      <c r="K17" s="9" t="s">
        <v>11</v>
      </c>
      <c r="L17" s="9" t="s">
        <v>11</v>
      </c>
      <c r="M17" s="9" t="s">
        <v>166</v>
      </c>
      <c r="N17" s="14" t="s">
        <v>198</v>
      </c>
    </row>
    <row r="18" spans="1:15" ht="15" x14ac:dyDescent="0.25">
      <c r="A18" s="3" t="s">
        <v>7</v>
      </c>
      <c r="B18" s="9" t="s">
        <v>21</v>
      </c>
      <c r="C18" s="9" t="s">
        <v>103</v>
      </c>
      <c r="D18" s="28" t="s">
        <v>47</v>
      </c>
      <c r="E18" s="51" t="s">
        <v>74</v>
      </c>
      <c r="F18" s="33">
        <v>3470</v>
      </c>
      <c r="G18" s="39">
        <v>28306</v>
      </c>
      <c r="H18" s="39">
        <v>135803677</v>
      </c>
      <c r="I18" s="27">
        <f t="shared" si="0"/>
        <v>60.067215287330022</v>
      </c>
      <c r="J18" s="9" t="s">
        <v>232</v>
      </c>
      <c r="K18" s="9" t="s">
        <v>11</v>
      </c>
      <c r="L18" s="9" t="s">
        <v>11</v>
      </c>
      <c r="M18" s="9" t="s">
        <v>233</v>
      </c>
      <c r="N18" s="14" t="s">
        <v>234</v>
      </c>
      <c r="O18" s="1"/>
    </row>
    <row r="19" spans="1:15" ht="15" x14ac:dyDescent="0.25">
      <c r="A19" s="4" t="s">
        <v>248</v>
      </c>
      <c r="B19" s="9" t="s">
        <v>20</v>
      </c>
      <c r="C19" s="9" t="s">
        <v>101</v>
      </c>
      <c r="D19" s="31" t="s">
        <v>58</v>
      </c>
      <c r="E19" s="53" t="s">
        <v>64</v>
      </c>
      <c r="F19" s="32">
        <v>5624</v>
      </c>
      <c r="G19" s="40">
        <v>2419</v>
      </c>
      <c r="H19" s="40">
        <v>24504130</v>
      </c>
      <c r="I19" s="27">
        <f t="shared" si="0"/>
        <v>17.552996592169084</v>
      </c>
      <c r="J19" s="14" t="s">
        <v>169</v>
      </c>
      <c r="K19" s="16" t="s">
        <v>11</v>
      </c>
      <c r="L19" s="16" t="s">
        <v>11</v>
      </c>
      <c r="M19" s="14" t="s">
        <v>170</v>
      </c>
      <c r="N19" s="14" t="s">
        <v>171</v>
      </c>
      <c r="O19" s="1"/>
    </row>
    <row r="20" spans="1:15" ht="15" x14ac:dyDescent="0.25">
      <c r="A20" s="3" t="s">
        <v>8</v>
      </c>
      <c r="B20" s="9" t="s">
        <v>25</v>
      </c>
      <c r="C20" s="9" t="s">
        <v>103</v>
      </c>
      <c r="D20" s="28" t="s">
        <v>48</v>
      </c>
      <c r="E20" s="51" t="s">
        <v>73</v>
      </c>
      <c r="F20" s="33">
        <v>2709</v>
      </c>
      <c r="G20" s="39">
        <v>37</v>
      </c>
      <c r="H20" s="39">
        <v>16391437</v>
      </c>
      <c r="I20" s="27">
        <f t="shared" si="0"/>
        <v>0.83325070577241789</v>
      </c>
      <c r="J20" s="9" t="s">
        <v>13</v>
      </c>
      <c r="K20" s="9" t="s">
        <v>11</v>
      </c>
      <c r="L20" s="9" t="s">
        <v>11</v>
      </c>
      <c r="M20" s="9" t="s">
        <v>11</v>
      </c>
      <c r="N20" s="14" t="s">
        <v>235</v>
      </c>
      <c r="O20" s="1"/>
    </row>
    <row r="21" spans="1:15" ht="15" x14ac:dyDescent="0.25">
      <c r="A21" s="3" t="s">
        <v>10</v>
      </c>
      <c r="B21" s="9" t="s">
        <v>23</v>
      </c>
      <c r="C21" s="9" t="s">
        <v>103</v>
      </c>
      <c r="D21" s="28" t="s">
        <v>49</v>
      </c>
      <c r="E21" s="51" t="s">
        <v>72</v>
      </c>
      <c r="F21" s="33">
        <v>3027</v>
      </c>
      <c r="G21" s="39">
        <v>5989</v>
      </c>
      <c r="H21" s="39">
        <v>236985595</v>
      </c>
      <c r="I21" s="27">
        <f t="shared" si="0"/>
        <v>8.348720916929345</v>
      </c>
      <c r="J21" s="9" t="s">
        <v>236</v>
      </c>
      <c r="K21" s="9" t="s">
        <v>11</v>
      </c>
      <c r="L21" s="9" t="s">
        <v>11</v>
      </c>
      <c r="M21" s="9" t="s">
        <v>11</v>
      </c>
      <c r="N21" s="14" t="s">
        <v>237</v>
      </c>
      <c r="O21" s="1"/>
    </row>
    <row r="22" spans="1:15" ht="15" x14ac:dyDescent="0.25">
      <c r="A22" s="3" t="s">
        <v>12</v>
      </c>
      <c r="B22" s="9" t="s">
        <v>23</v>
      </c>
      <c r="C22" s="9" t="s">
        <v>103</v>
      </c>
      <c r="D22" s="28" t="s">
        <v>50</v>
      </c>
      <c r="E22" s="51" t="s">
        <v>71</v>
      </c>
      <c r="F22" s="33">
        <v>3264</v>
      </c>
      <c r="G22" s="39">
        <v>560</v>
      </c>
      <c r="H22" s="39">
        <v>5819814</v>
      </c>
      <c r="I22" s="27">
        <f t="shared" si="0"/>
        <v>29.480087757268599</v>
      </c>
      <c r="J22" s="9" t="s">
        <v>238</v>
      </c>
      <c r="K22" s="9" t="s">
        <v>11</v>
      </c>
      <c r="L22" s="9" t="s">
        <v>11</v>
      </c>
      <c r="M22" s="9" t="s">
        <v>11</v>
      </c>
      <c r="N22" s="14" t="s">
        <v>239</v>
      </c>
      <c r="O22" s="1"/>
    </row>
    <row r="23" spans="1:15" ht="15" x14ac:dyDescent="0.25">
      <c r="A23" s="3" t="s">
        <v>5</v>
      </c>
      <c r="B23" s="9" t="s">
        <v>24</v>
      </c>
      <c r="C23" s="9" t="s">
        <v>103</v>
      </c>
      <c r="D23" s="28" t="s">
        <v>51</v>
      </c>
      <c r="E23" s="28" t="s">
        <v>70</v>
      </c>
      <c r="F23" s="33">
        <v>3850</v>
      </c>
      <c r="G23" s="39">
        <v>511</v>
      </c>
      <c r="H23" s="39">
        <v>28837383</v>
      </c>
      <c r="I23" s="27">
        <f t="shared" si="0"/>
        <v>4.6026115728765236</v>
      </c>
      <c r="J23" s="9" t="s">
        <v>240</v>
      </c>
      <c r="K23" s="9" t="s">
        <v>11</v>
      </c>
      <c r="L23" s="9" t="s">
        <v>11</v>
      </c>
      <c r="M23" s="9" t="s">
        <v>11</v>
      </c>
      <c r="N23" s="14" t="s">
        <v>241</v>
      </c>
      <c r="O23" s="1"/>
    </row>
    <row r="24" spans="1:15" ht="15" x14ac:dyDescent="0.25">
      <c r="A24" s="4" t="s">
        <v>264</v>
      </c>
      <c r="B24" s="16" t="s">
        <v>90</v>
      </c>
      <c r="C24" s="9" t="s">
        <v>101</v>
      </c>
      <c r="D24" s="28" t="s">
        <v>265</v>
      </c>
      <c r="E24" s="28" t="s">
        <v>266</v>
      </c>
      <c r="F24" s="33">
        <v>3720</v>
      </c>
      <c r="G24" s="33">
        <v>27355</v>
      </c>
      <c r="H24" s="33">
        <v>48139824</v>
      </c>
      <c r="I24" s="27">
        <f t="shared" si="0"/>
        <v>152.75283564925195</v>
      </c>
      <c r="J24" s="14" t="s">
        <v>178</v>
      </c>
      <c r="K24" s="16" t="s">
        <v>11</v>
      </c>
      <c r="L24" s="16" t="s">
        <v>11</v>
      </c>
      <c r="M24" s="16" t="s">
        <v>11</v>
      </c>
      <c r="N24" s="14" t="s">
        <v>179</v>
      </c>
      <c r="O24" s="1"/>
    </row>
    <row r="25" spans="1:15" ht="15" x14ac:dyDescent="0.25">
      <c r="A25" s="4" t="s">
        <v>253</v>
      </c>
      <c r="B25" s="22" t="s">
        <v>100</v>
      </c>
      <c r="C25" s="9" t="s">
        <v>101</v>
      </c>
      <c r="D25" s="28" t="s">
        <v>61</v>
      </c>
      <c r="E25" s="28" t="s">
        <v>85</v>
      </c>
      <c r="F25" s="34">
        <v>3787</v>
      </c>
      <c r="G25" s="34">
        <v>2860</v>
      </c>
      <c r="H25" s="34">
        <v>86057474</v>
      </c>
      <c r="I25" s="27">
        <f t="shared" si="0"/>
        <v>8.7757073828207339</v>
      </c>
      <c r="J25" s="14" t="s">
        <v>176</v>
      </c>
      <c r="K25" s="16" t="s">
        <v>11</v>
      </c>
      <c r="L25" s="16" t="s">
        <v>11</v>
      </c>
      <c r="M25" s="16" t="s">
        <v>11</v>
      </c>
      <c r="N25" s="14" t="s">
        <v>177</v>
      </c>
      <c r="O25" s="1"/>
    </row>
    <row r="26" spans="1:15" ht="15" x14ac:dyDescent="0.25">
      <c r="A26" s="4" t="s">
        <v>256</v>
      </c>
      <c r="B26" s="16" t="s">
        <v>91</v>
      </c>
      <c r="C26" s="9" t="s">
        <v>101</v>
      </c>
      <c r="D26" s="35" t="s">
        <v>92</v>
      </c>
      <c r="E26" s="35" t="s">
        <v>93</v>
      </c>
      <c r="F26" s="34">
        <v>3729</v>
      </c>
      <c r="G26" s="34">
        <v>18829</v>
      </c>
      <c r="H26" s="34">
        <v>53394316</v>
      </c>
      <c r="I26" s="48">
        <f t="shared" si="0"/>
        <v>94.567050683748519</v>
      </c>
      <c r="J26" s="14" t="s">
        <v>182</v>
      </c>
      <c r="K26" s="16" t="s">
        <v>11</v>
      </c>
      <c r="L26" s="16" t="s">
        <v>11</v>
      </c>
      <c r="M26" s="16" t="s">
        <v>11</v>
      </c>
      <c r="N26" s="14" t="s">
        <v>183</v>
      </c>
      <c r="O26" s="1"/>
    </row>
    <row r="27" spans="1:15" ht="15" x14ac:dyDescent="0.25">
      <c r="A27" s="4" t="s">
        <v>258</v>
      </c>
      <c r="B27" s="22" t="s">
        <v>105</v>
      </c>
      <c r="C27" s="9" t="s">
        <v>101</v>
      </c>
      <c r="D27" s="4" t="s">
        <v>92</v>
      </c>
      <c r="E27" s="35" t="s">
        <v>107</v>
      </c>
      <c r="F27" s="34">
        <v>3828</v>
      </c>
      <c r="G27" s="34">
        <v>60261</v>
      </c>
      <c r="H27" s="34">
        <v>46505358</v>
      </c>
      <c r="I27" s="48">
        <f t="shared" si="0"/>
        <v>338.50213580560734</v>
      </c>
      <c r="J27" s="14" t="s">
        <v>185</v>
      </c>
      <c r="K27" s="16" t="s">
        <v>11</v>
      </c>
      <c r="L27" s="16" t="s">
        <v>11</v>
      </c>
      <c r="M27" s="16" t="s">
        <v>11</v>
      </c>
      <c r="N27" s="14" t="s">
        <v>186</v>
      </c>
      <c r="O27" s="1"/>
    </row>
    <row r="28" spans="1:15" ht="15" x14ac:dyDescent="0.25">
      <c r="A28" s="3" t="s">
        <v>36</v>
      </c>
      <c r="B28" s="9" t="s">
        <v>23</v>
      </c>
      <c r="C28" s="9" t="s">
        <v>103</v>
      </c>
      <c r="D28" s="28" t="s">
        <v>52</v>
      </c>
      <c r="E28" s="28" t="s">
        <v>69</v>
      </c>
      <c r="F28" s="33">
        <v>2230</v>
      </c>
      <c r="G28" s="33">
        <v>60</v>
      </c>
      <c r="H28" s="33">
        <v>13099417</v>
      </c>
      <c r="I28" s="27">
        <f t="shared" si="0"/>
        <v>2.0539715314362885</v>
      </c>
      <c r="J28" s="9" t="s">
        <v>242</v>
      </c>
      <c r="K28" s="16" t="s">
        <v>11</v>
      </c>
      <c r="L28" s="9" t="s">
        <v>11</v>
      </c>
      <c r="M28" s="9" t="s">
        <v>243</v>
      </c>
      <c r="N28" s="14" t="s">
        <v>11</v>
      </c>
      <c r="O28" s="1"/>
    </row>
    <row r="29" spans="1:15" ht="15" x14ac:dyDescent="0.25">
      <c r="A29" s="3" t="s">
        <v>37</v>
      </c>
      <c r="B29" s="9" t="s">
        <v>38</v>
      </c>
      <c r="C29" s="9" t="s">
        <v>103</v>
      </c>
      <c r="D29" s="28" t="s">
        <v>54</v>
      </c>
      <c r="E29" s="28" t="s">
        <v>67</v>
      </c>
      <c r="F29" s="33">
        <v>1009</v>
      </c>
      <c r="G29" s="33">
        <v>17</v>
      </c>
      <c r="H29" s="33">
        <v>9834554</v>
      </c>
      <c r="I29" s="27">
        <f t="shared" si="0"/>
        <v>1.7131803554632086</v>
      </c>
      <c r="J29" s="9" t="s">
        <v>244</v>
      </c>
      <c r="K29" s="9" t="s">
        <v>11</v>
      </c>
      <c r="L29" s="9" t="s">
        <v>11</v>
      </c>
      <c r="M29" s="9" t="s">
        <v>11</v>
      </c>
      <c r="N29" s="14" t="s">
        <v>11</v>
      </c>
      <c r="O29" s="1"/>
    </row>
    <row r="30" spans="1:15" ht="15" x14ac:dyDescent="0.25">
      <c r="A30" s="3" t="s">
        <v>14</v>
      </c>
      <c r="B30" s="9" t="s">
        <v>23</v>
      </c>
      <c r="C30" s="9" t="s">
        <v>103</v>
      </c>
      <c r="D30" s="28" t="s">
        <v>55</v>
      </c>
      <c r="E30" s="28" t="s">
        <v>66</v>
      </c>
      <c r="F30" s="33">
        <v>222</v>
      </c>
      <c r="G30" s="33">
        <v>1</v>
      </c>
      <c r="H30" s="33">
        <v>12878730</v>
      </c>
      <c r="I30" s="27">
        <f t="shared" si="0"/>
        <v>0.34976309810862599</v>
      </c>
      <c r="J30" s="9" t="s">
        <v>15</v>
      </c>
      <c r="K30" s="9" t="s">
        <v>11</v>
      </c>
      <c r="L30" s="9" t="s">
        <v>11</v>
      </c>
      <c r="M30" s="9" t="s">
        <v>11</v>
      </c>
      <c r="N30" s="14" t="s">
        <v>11</v>
      </c>
      <c r="O30" s="1"/>
    </row>
    <row r="31" spans="1:15" ht="15" x14ac:dyDescent="0.25">
      <c r="A31" s="4" t="s">
        <v>16</v>
      </c>
      <c r="B31" s="16" t="s">
        <v>23</v>
      </c>
      <c r="C31" s="9" t="s">
        <v>103</v>
      </c>
      <c r="D31" s="35" t="s">
        <v>56</v>
      </c>
      <c r="E31" s="35" t="s">
        <v>65</v>
      </c>
      <c r="F31" s="33">
        <v>1347</v>
      </c>
      <c r="G31" s="33">
        <v>149</v>
      </c>
      <c r="H31" s="33">
        <v>7467923</v>
      </c>
      <c r="I31" s="27">
        <f t="shared" si="0"/>
        <v>14.8121752343782</v>
      </c>
      <c r="J31" s="16" t="s">
        <v>245</v>
      </c>
      <c r="K31" s="16" t="s">
        <v>11</v>
      </c>
      <c r="L31" s="16" t="s">
        <v>11</v>
      </c>
      <c r="M31" s="16" t="s">
        <v>11</v>
      </c>
      <c r="N31" s="17" t="s">
        <v>11</v>
      </c>
      <c r="O31" s="1"/>
    </row>
    <row r="32" spans="1:15" s="5" customFormat="1" ht="15" x14ac:dyDescent="0.25">
      <c r="A32" s="4" t="s">
        <v>4</v>
      </c>
      <c r="B32" s="16" t="s">
        <v>23</v>
      </c>
      <c r="C32" s="9" t="s">
        <v>103</v>
      </c>
      <c r="D32" s="35" t="s">
        <v>53</v>
      </c>
      <c r="E32" s="35" t="s">
        <v>68</v>
      </c>
      <c r="F32" s="33">
        <v>1770</v>
      </c>
      <c r="G32" s="33">
        <v>1118</v>
      </c>
      <c r="H32" s="33">
        <v>15964279</v>
      </c>
      <c r="I32" s="27">
        <f t="shared" si="0"/>
        <v>39.565734104189488</v>
      </c>
      <c r="J32" s="16" t="s">
        <v>11</v>
      </c>
      <c r="K32" s="16" t="s">
        <v>11</v>
      </c>
      <c r="L32" s="16" t="s">
        <v>11</v>
      </c>
      <c r="M32" s="16" t="s">
        <v>11</v>
      </c>
      <c r="N32" s="17" t="s">
        <v>246</v>
      </c>
      <c r="O32" s="6"/>
    </row>
    <row r="33" spans="1:15" s="5" customFormat="1" ht="15" x14ac:dyDescent="0.25">
      <c r="A33" s="4" t="s">
        <v>115</v>
      </c>
      <c r="B33" s="16" t="s">
        <v>118</v>
      </c>
      <c r="C33" s="9" t="s">
        <v>103</v>
      </c>
      <c r="D33" s="35" t="s">
        <v>117</v>
      </c>
      <c r="E33" s="35" t="s">
        <v>116</v>
      </c>
      <c r="F33" s="33">
        <v>1980</v>
      </c>
      <c r="G33" s="33">
        <v>18197</v>
      </c>
      <c r="H33" s="33">
        <v>33158572</v>
      </c>
      <c r="I33" s="27">
        <f t="shared" si="0"/>
        <v>277.16525429394369</v>
      </c>
      <c r="J33" s="16" t="s">
        <v>11</v>
      </c>
      <c r="K33" s="16" t="s">
        <v>11</v>
      </c>
      <c r="L33" s="16" t="s">
        <v>11</v>
      </c>
      <c r="M33" s="16" t="s">
        <v>11</v>
      </c>
      <c r="N33" s="17" t="s">
        <v>247</v>
      </c>
      <c r="O33" s="6"/>
    </row>
    <row r="34" spans="1:15" ht="15" x14ac:dyDescent="0.25">
      <c r="A34" s="4" t="s">
        <v>249</v>
      </c>
      <c r="B34" s="16" t="s">
        <v>59</v>
      </c>
      <c r="C34" s="9" t="s">
        <v>101</v>
      </c>
      <c r="D34" s="35" t="s">
        <v>61</v>
      </c>
      <c r="E34" s="31" t="s">
        <v>63</v>
      </c>
      <c r="F34" s="32">
        <v>1831</v>
      </c>
      <c r="G34" s="32">
        <v>304</v>
      </c>
      <c r="H34" s="32">
        <v>126243470</v>
      </c>
      <c r="I34" s="27">
        <f t="shared" si="0"/>
        <v>1.3151531091535282</v>
      </c>
      <c r="J34" s="16" t="s">
        <v>11</v>
      </c>
      <c r="K34" s="16" t="s">
        <v>11</v>
      </c>
      <c r="L34" s="16" t="s">
        <v>11</v>
      </c>
      <c r="M34" s="16" t="s">
        <v>11</v>
      </c>
      <c r="N34" s="14" t="s">
        <v>172</v>
      </c>
      <c r="O34" s="1"/>
    </row>
    <row r="35" spans="1:15" ht="15" x14ac:dyDescent="0.25">
      <c r="A35" s="4" t="s">
        <v>250</v>
      </c>
      <c r="B35" s="16" t="s">
        <v>59</v>
      </c>
      <c r="C35" s="9" t="s">
        <v>101</v>
      </c>
      <c r="D35" s="35" t="s">
        <v>61</v>
      </c>
      <c r="E35" s="31" t="s">
        <v>63</v>
      </c>
      <c r="F35" s="32">
        <v>2221</v>
      </c>
      <c r="G35" s="32">
        <v>3845</v>
      </c>
      <c r="H35" s="32">
        <v>126243470</v>
      </c>
      <c r="I35" s="27">
        <f t="shared" si="0"/>
        <v>13.713201650656892</v>
      </c>
      <c r="J35" s="16" t="s">
        <v>11</v>
      </c>
      <c r="K35" s="16" t="s">
        <v>11</v>
      </c>
      <c r="L35" s="16" t="s">
        <v>11</v>
      </c>
      <c r="M35" s="16" t="s">
        <v>11</v>
      </c>
      <c r="N35" s="14" t="s">
        <v>173</v>
      </c>
      <c r="O35" s="1"/>
    </row>
    <row r="36" spans="1:15" ht="15" x14ac:dyDescent="0.25">
      <c r="A36" s="4" t="s">
        <v>251</v>
      </c>
      <c r="B36" s="22" t="s">
        <v>81</v>
      </c>
      <c r="C36" s="9" t="s">
        <v>101</v>
      </c>
      <c r="D36" s="35" t="s">
        <v>83</v>
      </c>
      <c r="E36" s="35" t="s">
        <v>82</v>
      </c>
      <c r="F36" s="32">
        <v>2176</v>
      </c>
      <c r="G36" s="32">
        <v>1630</v>
      </c>
      <c r="H36" s="32">
        <v>92263504</v>
      </c>
      <c r="I36" s="27">
        <f t="shared" si="0"/>
        <v>8.1189294778240928</v>
      </c>
      <c r="J36" s="16" t="s">
        <v>11</v>
      </c>
      <c r="K36" s="16" t="s">
        <v>11</v>
      </c>
      <c r="L36" s="16" t="s">
        <v>11</v>
      </c>
      <c r="M36" s="16" t="s">
        <v>11</v>
      </c>
      <c r="N36" s="14" t="s">
        <v>174</v>
      </c>
      <c r="O36" s="1"/>
    </row>
    <row r="37" spans="1:15" ht="15" x14ac:dyDescent="0.25">
      <c r="A37" s="4" t="s">
        <v>252</v>
      </c>
      <c r="B37" s="16" t="s">
        <v>100</v>
      </c>
      <c r="C37" s="9" t="s">
        <v>101</v>
      </c>
      <c r="D37" s="35" t="s">
        <v>61</v>
      </c>
      <c r="E37" s="35" t="s">
        <v>84</v>
      </c>
      <c r="F37" s="34">
        <v>2019</v>
      </c>
      <c r="G37" s="34">
        <v>6020</v>
      </c>
      <c r="H37" s="34">
        <v>119733682</v>
      </c>
      <c r="I37" s="27">
        <f t="shared" si="0"/>
        <v>24.90255078004844</v>
      </c>
      <c r="J37" s="16" t="s">
        <v>11</v>
      </c>
      <c r="K37" s="16" t="s">
        <v>11</v>
      </c>
      <c r="L37" s="16" t="s">
        <v>11</v>
      </c>
      <c r="M37" s="16" t="s">
        <v>11</v>
      </c>
      <c r="N37" s="14" t="s">
        <v>175</v>
      </c>
      <c r="O37" s="1"/>
    </row>
    <row r="38" spans="1:15" ht="15" x14ac:dyDescent="0.25">
      <c r="A38" s="4" t="s">
        <v>255</v>
      </c>
      <c r="B38" s="16" t="s">
        <v>86</v>
      </c>
      <c r="C38" s="9" t="s">
        <v>101</v>
      </c>
      <c r="D38" s="35" t="s">
        <v>58</v>
      </c>
      <c r="E38" s="35" t="s">
        <v>87</v>
      </c>
      <c r="F38" s="33">
        <v>2040</v>
      </c>
      <c r="G38" s="33">
        <v>194</v>
      </c>
      <c r="H38" s="33">
        <v>126357426</v>
      </c>
      <c r="I38" s="27">
        <f t="shared" si="0"/>
        <v>0.75261139947316014</v>
      </c>
      <c r="J38" s="16" t="s">
        <v>11</v>
      </c>
      <c r="K38" s="16" t="s">
        <v>11</v>
      </c>
      <c r="L38" s="16" t="s">
        <v>11</v>
      </c>
      <c r="M38" s="16" t="s">
        <v>11</v>
      </c>
      <c r="N38" s="14" t="s">
        <v>181</v>
      </c>
      <c r="O38" s="1"/>
    </row>
    <row r="39" spans="1:15" ht="15" x14ac:dyDescent="0.25">
      <c r="A39" s="4" t="s">
        <v>254</v>
      </c>
      <c r="B39" s="16" t="s">
        <v>88</v>
      </c>
      <c r="C39" s="9" t="s">
        <v>101</v>
      </c>
      <c r="D39" s="35" t="s">
        <v>58</v>
      </c>
      <c r="E39" s="35" t="s">
        <v>89</v>
      </c>
      <c r="F39" s="34">
        <v>2031</v>
      </c>
      <c r="G39" s="49">
        <v>6</v>
      </c>
      <c r="H39" s="54">
        <v>18145154</v>
      </c>
      <c r="I39" s="55">
        <f t="shared" si="0"/>
        <v>0.16280984713010269</v>
      </c>
      <c r="J39" s="16" t="s">
        <v>11</v>
      </c>
      <c r="K39" s="16" t="s">
        <v>11</v>
      </c>
      <c r="L39" s="16" t="s">
        <v>11</v>
      </c>
      <c r="M39" s="16" t="s">
        <v>11</v>
      </c>
      <c r="N39" s="14" t="s">
        <v>180</v>
      </c>
      <c r="O39" s="1"/>
    </row>
    <row r="40" spans="1:15" ht="15" x14ac:dyDescent="0.25">
      <c r="A40" s="4" t="s">
        <v>257</v>
      </c>
      <c r="B40" s="22" t="s">
        <v>106</v>
      </c>
      <c r="C40" s="9" t="s">
        <v>101</v>
      </c>
      <c r="D40" s="35" t="s">
        <v>92</v>
      </c>
      <c r="E40" s="35" t="s">
        <v>94</v>
      </c>
      <c r="F40" s="34">
        <v>1774</v>
      </c>
      <c r="G40" s="34">
        <v>110</v>
      </c>
      <c r="H40" s="34">
        <v>42987906</v>
      </c>
      <c r="I40" s="27">
        <f t="shared" ref="I40:I46" si="1">1000*1000000*G40/F40/H40</f>
        <v>1.4424234661324369</v>
      </c>
      <c r="J40" s="16" t="s">
        <v>11</v>
      </c>
      <c r="K40" s="16" t="s">
        <v>11</v>
      </c>
      <c r="L40" s="16" t="s">
        <v>11</v>
      </c>
      <c r="M40" s="16" t="s">
        <v>11</v>
      </c>
      <c r="N40" s="14" t="s">
        <v>184</v>
      </c>
      <c r="O40" s="1"/>
    </row>
    <row r="41" spans="1:15" ht="15" x14ac:dyDescent="0.25">
      <c r="A41" s="4" t="s">
        <v>271</v>
      </c>
      <c r="B41" s="16" t="s">
        <v>106</v>
      </c>
      <c r="C41" s="9" t="s">
        <v>101</v>
      </c>
      <c r="D41" s="4" t="s">
        <v>92</v>
      </c>
      <c r="E41" s="35" t="s">
        <v>108</v>
      </c>
      <c r="F41" s="34">
        <v>2094</v>
      </c>
      <c r="G41" s="34">
        <v>2878</v>
      </c>
      <c r="H41" s="34">
        <v>39902834</v>
      </c>
      <c r="I41" s="27">
        <f t="shared" si="1"/>
        <v>34.443745433005596</v>
      </c>
      <c r="J41" s="16" t="s">
        <v>11</v>
      </c>
      <c r="K41" s="16" t="s">
        <v>11</v>
      </c>
      <c r="L41" s="16" t="s">
        <v>11</v>
      </c>
      <c r="M41" s="16" t="s">
        <v>11</v>
      </c>
      <c r="N41" s="14" t="s">
        <v>187</v>
      </c>
      <c r="O41" s="1"/>
    </row>
    <row r="42" spans="1:15" ht="15" x14ac:dyDescent="0.25">
      <c r="A42" s="4" t="s">
        <v>259</v>
      </c>
      <c r="B42" s="16" t="s">
        <v>106</v>
      </c>
      <c r="C42" s="9" t="s">
        <v>101</v>
      </c>
      <c r="D42" s="4" t="s">
        <v>92</v>
      </c>
      <c r="E42" s="35" t="s">
        <v>109</v>
      </c>
      <c r="F42" s="34">
        <v>2161</v>
      </c>
      <c r="G42" s="34">
        <v>5137</v>
      </c>
      <c r="H42" s="34">
        <v>46921692</v>
      </c>
      <c r="I42" s="27">
        <f t="shared" si="1"/>
        <v>50.661860464546223</v>
      </c>
      <c r="J42" s="16" t="s">
        <v>11</v>
      </c>
      <c r="K42" s="16" t="s">
        <v>11</v>
      </c>
      <c r="L42" s="16" t="s">
        <v>11</v>
      </c>
      <c r="M42" s="16" t="s">
        <v>11</v>
      </c>
      <c r="N42" s="14" t="s">
        <v>188</v>
      </c>
      <c r="O42" s="1"/>
    </row>
    <row r="43" spans="1:15" ht="15" x14ac:dyDescent="0.25">
      <c r="A43" s="4" t="s">
        <v>260</v>
      </c>
      <c r="B43" s="16" t="s">
        <v>106</v>
      </c>
      <c r="C43" s="9" t="s">
        <v>101</v>
      </c>
      <c r="D43" s="4" t="s">
        <v>92</v>
      </c>
      <c r="E43" s="35" t="s">
        <v>110</v>
      </c>
      <c r="F43" s="34">
        <v>2148</v>
      </c>
      <c r="G43" s="34">
        <v>667</v>
      </c>
      <c r="H43" s="34">
        <v>55999252</v>
      </c>
      <c r="I43" s="27">
        <f t="shared" si="1"/>
        <v>5.5450993393629373</v>
      </c>
      <c r="J43" s="16" t="s">
        <v>11</v>
      </c>
      <c r="K43" s="16" t="s">
        <v>11</v>
      </c>
      <c r="L43" s="16" t="s">
        <v>11</v>
      </c>
      <c r="M43" s="16" t="s">
        <v>11</v>
      </c>
      <c r="N43" s="14" t="s">
        <v>189</v>
      </c>
      <c r="O43" s="1"/>
    </row>
    <row r="44" spans="1:15" ht="15" x14ac:dyDescent="0.25">
      <c r="A44" s="4" t="s">
        <v>261</v>
      </c>
      <c r="B44" s="16" t="s">
        <v>106</v>
      </c>
      <c r="C44" s="9" t="s">
        <v>101</v>
      </c>
      <c r="D44" s="4" t="s">
        <v>92</v>
      </c>
      <c r="E44" s="35" t="s">
        <v>111</v>
      </c>
      <c r="F44" s="34">
        <v>2131</v>
      </c>
      <c r="G44" s="34">
        <v>81220</v>
      </c>
      <c r="H44" s="34">
        <v>45719810</v>
      </c>
      <c r="I44" s="27">
        <f t="shared" si="1"/>
        <v>833.63342297612905</v>
      </c>
      <c r="J44" s="16" t="s">
        <v>11</v>
      </c>
      <c r="K44" s="16" t="s">
        <v>11</v>
      </c>
      <c r="L44" s="16" t="s">
        <v>11</v>
      </c>
      <c r="M44" s="16" t="s">
        <v>11</v>
      </c>
      <c r="N44" s="14" t="s">
        <v>190</v>
      </c>
      <c r="O44" s="1"/>
    </row>
    <row r="45" spans="1:15" ht="15" x14ac:dyDescent="0.25">
      <c r="A45" s="4" t="s">
        <v>262</v>
      </c>
      <c r="B45" s="16" t="s">
        <v>106</v>
      </c>
      <c r="C45" s="16" t="s">
        <v>101</v>
      </c>
      <c r="D45" s="4" t="s">
        <v>92</v>
      </c>
      <c r="E45" s="35" t="s">
        <v>111</v>
      </c>
      <c r="F45" s="34">
        <v>1767</v>
      </c>
      <c r="G45" s="34">
        <v>187</v>
      </c>
      <c r="H45" s="34">
        <v>45719810</v>
      </c>
      <c r="I45" s="27">
        <f t="shared" si="1"/>
        <v>2.3147315977726102</v>
      </c>
      <c r="J45" s="16" t="s">
        <v>11</v>
      </c>
      <c r="K45" s="16" t="s">
        <v>11</v>
      </c>
      <c r="L45" s="16" t="s">
        <v>11</v>
      </c>
      <c r="M45" s="16" t="s">
        <v>11</v>
      </c>
      <c r="N45" s="14" t="s">
        <v>191</v>
      </c>
      <c r="O45" s="1"/>
    </row>
    <row r="46" spans="1:15" ht="15" x14ac:dyDescent="0.25">
      <c r="A46" s="7" t="s">
        <v>263</v>
      </c>
      <c r="B46" s="23" t="s">
        <v>106</v>
      </c>
      <c r="C46" s="23" t="s">
        <v>101</v>
      </c>
      <c r="D46" s="7" t="s">
        <v>92</v>
      </c>
      <c r="E46" s="36" t="s">
        <v>111</v>
      </c>
      <c r="F46" s="37">
        <v>2020</v>
      </c>
      <c r="G46" s="37">
        <v>1701</v>
      </c>
      <c r="H46" s="37">
        <v>45719810</v>
      </c>
      <c r="I46" s="38">
        <f t="shared" si="1"/>
        <v>18.418256942029988</v>
      </c>
      <c r="J46" s="23" t="s">
        <v>11</v>
      </c>
      <c r="K46" s="23" t="s">
        <v>11</v>
      </c>
      <c r="L46" s="23" t="s">
        <v>11</v>
      </c>
      <c r="M46" s="23" t="s">
        <v>11</v>
      </c>
      <c r="N46" s="23" t="s">
        <v>192</v>
      </c>
      <c r="O46" s="1"/>
    </row>
    <row r="47" spans="1:15" x14ac:dyDescent="0.25">
      <c r="B47" s="2"/>
      <c r="F47" s="41"/>
      <c r="I47" s="43"/>
      <c r="J47" s="19"/>
      <c r="K47" s="19"/>
      <c r="L47" s="19"/>
      <c r="M47" t="s">
        <v>39</v>
      </c>
      <c r="N47" s="19"/>
      <c r="O47" s="1"/>
    </row>
    <row r="48" spans="1:15" ht="15" customHeight="1" x14ac:dyDescent="0.25">
      <c r="A48" s="45"/>
      <c r="D48" s="28"/>
      <c r="I48" s="44"/>
      <c r="J48" s="11"/>
      <c r="K48" s="12"/>
      <c r="L48" s="12"/>
      <c r="M48" s="12"/>
      <c r="N48" s="13"/>
    </row>
    <row r="49" spans="1:4" x14ac:dyDescent="0.25">
      <c r="A49" s="45"/>
      <c r="D49" s="28"/>
    </row>
    <row r="50" spans="1:4" x14ac:dyDescent="0.25">
      <c r="A50" s="45"/>
      <c r="D50" s="46"/>
    </row>
    <row r="51" spans="1:4" x14ac:dyDescent="0.25">
      <c r="A51" s="45"/>
      <c r="D51" s="46"/>
    </row>
    <row r="52" spans="1:4" x14ac:dyDescent="0.25">
      <c r="A52" s="45"/>
      <c r="D52" s="46"/>
    </row>
    <row r="53" spans="1:4" x14ac:dyDescent="0.25">
      <c r="A53" s="45"/>
      <c r="D53" s="46"/>
    </row>
    <row r="54" spans="1:4" x14ac:dyDescent="0.25">
      <c r="A54" s="45"/>
      <c r="D54" s="46"/>
    </row>
    <row r="55" spans="1:4" x14ac:dyDescent="0.25">
      <c r="A55" s="45"/>
      <c r="D55" s="46"/>
    </row>
    <row r="56" spans="1:4" x14ac:dyDescent="0.25">
      <c r="A56" s="45"/>
      <c r="D56" s="46"/>
    </row>
    <row r="57" spans="1:4" x14ac:dyDescent="0.25">
      <c r="A57" s="45"/>
      <c r="B57" s="45"/>
      <c r="D57" s="4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rusSequenceDetails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J Obbard</dc:creator>
  <cp:lastModifiedBy>Darren Obbard</cp:lastModifiedBy>
  <dcterms:created xsi:type="dcterms:W3CDTF">2019-01-16T16:44:16Z</dcterms:created>
  <dcterms:modified xsi:type="dcterms:W3CDTF">2019-12-05T11:39:46Z</dcterms:modified>
</cp:coreProperties>
</file>